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RG Basler\Group\Our_Papers\2018_Lin_quantative proteomics\Print\"/>
    </mc:Choice>
  </mc:AlternateContent>
  <bookViews>
    <workbookView xWindow="-105" yWindow="-105" windowWidth="25815" windowHeight="14160"/>
  </bookViews>
  <sheets>
    <sheet name="Supplementary Data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2" i="1" l="1"/>
  <c r="P2" i="1" l="1"/>
</calcChain>
</file>

<file path=xl/sharedStrings.xml><?xml version="1.0" encoding="utf-8"?>
<sst xmlns="http://schemas.openxmlformats.org/spreadsheetml/2006/main" count="135" uniqueCount="112">
  <si>
    <t>protein</t>
  </si>
  <si>
    <t>EG.ProteinId</t>
  </si>
  <si>
    <t>EG.StrippedSequence</t>
  </si>
  <si>
    <t>Median(EG.TargetReferenceRatio)</t>
  </si>
  <si>
    <t>StdDev(EG.TargetReferenceRatio)</t>
  </si>
  <si>
    <t>CV</t>
  </si>
  <si>
    <t>s1</t>
  </si>
  <si>
    <t>s2</t>
  </si>
  <si>
    <t>s3</t>
  </si>
  <si>
    <t>s1-copy no.</t>
  </si>
  <si>
    <t>s2-copy no.</t>
  </si>
  <si>
    <t>s3-copy no.</t>
  </si>
  <si>
    <t>CV for biological replicates</t>
  </si>
  <si>
    <t>TagQ</t>
  </si>
  <si>
    <t>lcl|NC_002516.2_prot_NP_248760.1_71</t>
  </si>
  <si>
    <t>AGENISNYTQAYEK</t>
  </si>
  <si>
    <t>IGSYGTDVDR</t>
  </si>
  <si>
    <t>TagR</t>
  </si>
  <si>
    <t>lcl|NC_002516.2_prot_NP_248761.1_72</t>
  </si>
  <si>
    <t>ELLASSGR</t>
  </si>
  <si>
    <t>VAIGALSAPR</t>
  </si>
  <si>
    <t>TagS</t>
  </si>
  <si>
    <t>lcl|NC_002516.2_prot_NP_248762.1_73</t>
  </si>
  <si>
    <t>LGAQPGER</t>
  </si>
  <si>
    <t>YGLVSTLTER</t>
  </si>
  <si>
    <t>TagT</t>
  </si>
  <si>
    <t>lcl|NC_002516.2_prot_NP_248763.1_74</t>
  </si>
  <si>
    <t>AAGLEVLAIR</t>
  </si>
  <si>
    <t>GACTVVATHDER</t>
  </si>
  <si>
    <t>PpkA</t>
  </si>
  <si>
    <t>lcl|NC_002516.2_prot_NP_248764.1_75</t>
  </si>
  <si>
    <t>ADGTAVLSDFGIAK</t>
  </si>
  <si>
    <t>APQVVTAWTADR</t>
  </si>
  <si>
    <t>PppA</t>
  </si>
  <si>
    <t>lcl|NC_002516.2_prot_NP_248765.1_76</t>
  </si>
  <si>
    <t>IPAASSLPAYVGALR</t>
  </si>
  <si>
    <t>TGLAQVNER</t>
  </si>
  <si>
    <t>TagF</t>
  </si>
  <si>
    <t>lcl|NC_002516.2_prot_NP_248766.1_77</t>
  </si>
  <si>
    <t>IEQSLISGNLLR</t>
  </si>
  <si>
    <t>YQGLPPAPAFGR</t>
  </si>
  <si>
    <t>lcl|NC_002516.2_prot_NP_248767.1_78</t>
  </si>
  <si>
    <t>LGSLVGQEEEGAR</t>
  </si>
  <si>
    <t>LLDQSDLER</t>
  </si>
  <si>
    <t>lcl|NC_002516.2_prot_NP_248768.1_79</t>
  </si>
  <si>
    <t>LAADAEPVFK</t>
  </si>
  <si>
    <t>NTIAHPAPASLR</t>
  </si>
  <si>
    <t>lcl|NC_002516.2_prot_NP_248769.1_80</t>
  </si>
  <si>
    <t>ADVPGESLR</t>
  </si>
  <si>
    <t>YVSQVQEVR</t>
  </si>
  <si>
    <t>lcl|NC_002516.2_prot_NP_248770.1_81</t>
  </si>
  <si>
    <t>DTAFGR</t>
  </si>
  <si>
    <t>TLDEQTR</t>
  </si>
  <si>
    <t>lcl|NC_002516.2_prot_NP_248771.1_82</t>
  </si>
  <si>
    <t>AVADSFEDLK</t>
  </si>
  <si>
    <t>FEPAALEAR</t>
  </si>
  <si>
    <t>lcl|NC_002516.2_prot_NP_248772.1_83</t>
  </si>
  <si>
    <t>ALASELFGR</t>
  </si>
  <si>
    <t>TLVTADFAEIVR</t>
  </si>
  <si>
    <t>lcl|NC_002516.2_prot_NP_248773.1_84</t>
  </si>
  <si>
    <t>TQLANLLTYMDGK</t>
  </si>
  <si>
    <t>lcl|NC_002516.2_prot_NP_248774.1_85</t>
  </si>
  <si>
    <t>GTTWDQSPIFK</t>
  </si>
  <si>
    <t>SIESIIAALDAK</t>
  </si>
  <si>
    <t>lcl|NC_002516.2_prot_NP_248775.1_86</t>
  </si>
  <si>
    <t>HYPQAK</t>
  </si>
  <si>
    <t>NA</t>
  </si>
  <si>
    <t>VNVQDLSFTK</t>
  </si>
  <si>
    <t>lcl|NC_002516.2_prot_NP_248776.1_87</t>
  </si>
  <si>
    <t>ALQEQVR</t>
  </si>
  <si>
    <t>VEAPSDLR</t>
  </si>
  <si>
    <t>lcl|NC_002516.2_prot_NP_248777.1_88</t>
  </si>
  <si>
    <t>LTDDEPGNLK</t>
  </si>
  <si>
    <t>VLTLNQLK</t>
  </si>
  <si>
    <t>lcl|NC_002516.2_prot_NP_248778.1_89</t>
  </si>
  <si>
    <t>APDNAWVER</t>
  </si>
  <si>
    <t>ESAAEFAEEFPK</t>
  </si>
  <si>
    <t>lcl|NC_002516.2_prot_NP_248779.1_90</t>
  </si>
  <si>
    <t>LGPLDLDQYQR</t>
  </si>
  <si>
    <t>NVNDATFK</t>
  </si>
  <si>
    <t>lcl|NC_002516.2_prot_NP_248780.1_91</t>
  </si>
  <si>
    <t>DLTEALDR</t>
  </si>
  <si>
    <t>SVSLLDTACAR</t>
  </si>
  <si>
    <t>VgrG1a</t>
  </si>
  <si>
    <t>lcl|NC_002516.2_prot_NP_248781.1_92</t>
  </si>
  <si>
    <t>IFQNQSVPEIIK</t>
  </si>
  <si>
    <t>LLPQTPVPVVR</t>
  </si>
  <si>
    <t>VgrG1b</t>
  </si>
  <si>
    <t>lcl|NC_002516.2_prot_NP_248785.1_96</t>
  </si>
  <si>
    <t>GAEQLFIHAEK</t>
  </si>
  <si>
    <t>VgrG1c</t>
  </si>
  <si>
    <t>lcl|NC_002516.2_prot_NP_251375.1_2682</t>
  </si>
  <si>
    <t>GAEQLFIHAER</t>
  </si>
  <si>
    <t>NWGSIQIPR</t>
  </si>
  <si>
    <t>B133-average copy no.</t>
  </si>
  <si>
    <t>B133-average copy no.Sd</t>
  </si>
  <si>
    <t>B133average copy number / cell from two peptide measurement</t>
  </si>
  <si>
    <t>B133sd from two peptide measurement</t>
  </si>
  <si>
    <t>TssM1</t>
  </si>
  <si>
    <t>TssL1</t>
  </si>
  <si>
    <t>TssK1</t>
  </si>
  <si>
    <t>TssJ1</t>
  </si>
  <si>
    <t>Fha1</t>
  </si>
  <si>
    <t>TssA1</t>
  </si>
  <si>
    <t>TssB1</t>
  </si>
  <si>
    <t>TssC1</t>
  </si>
  <si>
    <t>Hcp1</t>
  </si>
  <si>
    <t>TagJ1</t>
  </si>
  <si>
    <t>TssE1</t>
  </si>
  <si>
    <t>TssF1</t>
  </si>
  <si>
    <t>TssG1</t>
  </si>
  <si>
    <t>Clp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BFBFBF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" fontId="1" fillId="0" borderId="1" xfId="0" applyNumberFormat="1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1" fontId="2" fillId="2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 wrapText="1"/>
    </xf>
    <xf numFmtId="1" fontId="0" fillId="0" borderId="1" xfId="0" applyNumberForma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"/>
  <sheetViews>
    <sheetView tabSelected="1" workbookViewId="0">
      <selection activeCell="U19" sqref="U19"/>
    </sheetView>
  </sheetViews>
  <sheetFormatPr defaultRowHeight="15" x14ac:dyDescent="0.25"/>
  <cols>
    <col min="1" max="1" width="9.140625" style="4"/>
    <col min="2" max="2" width="36.140625" style="4" customWidth="1"/>
    <col min="3" max="3" width="28.5703125" style="4" customWidth="1"/>
    <col min="4" max="9" width="9.140625" style="5"/>
    <col min="10" max="14" width="9.140625" style="6"/>
    <col min="15" max="15" width="9.140625" style="5"/>
    <col min="16" max="16" width="24.85546875" style="6" customWidth="1"/>
    <col min="17" max="17" width="9.140625" style="6"/>
  </cols>
  <sheetData>
    <row r="1" spans="1:17" ht="63.75" x14ac:dyDescent="0.25">
      <c r="A1" s="7" t="s">
        <v>0</v>
      </c>
      <c r="B1" s="7" t="s">
        <v>1</v>
      </c>
      <c r="C1" s="7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1" t="s">
        <v>9</v>
      </c>
      <c r="K1" s="11" t="s">
        <v>10</v>
      </c>
      <c r="L1" s="11" t="s">
        <v>11</v>
      </c>
      <c r="M1" s="1" t="s">
        <v>94</v>
      </c>
      <c r="N1" s="1" t="s">
        <v>95</v>
      </c>
      <c r="O1" s="2" t="s">
        <v>12</v>
      </c>
      <c r="P1" s="3" t="s">
        <v>96</v>
      </c>
      <c r="Q1" s="3" t="s">
        <v>97</v>
      </c>
    </row>
    <row r="2" spans="1:17" x14ac:dyDescent="0.25">
      <c r="A2" s="7" t="s">
        <v>13</v>
      </c>
      <c r="B2" s="7" t="s">
        <v>14</v>
      </c>
      <c r="C2" s="7" t="s">
        <v>15</v>
      </c>
      <c r="D2" s="8">
        <v>3.3785884856135202</v>
      </c>
      <c r="E2" s="8">
        <v>0.28935135135601697</v>
      </c>
      <c r="F2" s="8">
        <v>8.5642673734346033</v>
      </c>
      <c r="G2" s="8">
        <v>4.1541453466346399</v>
      </c>
      <c r="H2" s="8">
        <v>3.59866643273519</v>
      </c>
      <c r="I2" s="8">
        <v>5.4410272537068698</v>
      </c>
      <c r="J2" s="9">
        <v>18831.111389143658</v>
      </c>
      <c r="K2" s="9">
        <v>17012.207504149388</v>
      </c>
      <c r="L2" s="9">
        <v>32441.807095649325</v>
      </c>
      <c r="M2" s="9">
        <v>22761.708662980789</v>
      </c>
      <c r="N2" s="9">
        <v>8432.3977660761375</v>
      </c>
      <c r="O2" s="8">
        <v>37.046418135517342</v>
      </c>
      <c r="P2" s="9">
        <f>AVERAGE(M2:M3)</f>
        <v>22526.565654468453</v>
      </c>
      <c r="Q2" s="9">
        <f>STDEV(M2:M3)</f>
        <v>332.54243173535718</v>
      </c>
    </row>
    <row r="3" spans="1:17" x14ac:dyDescent="0.25">
      <c r="A3" s="7"/>
      <c r="B3" s="7" t="s">
        <v>14</v>
      </c>
      <c r="C3" s="7" t="s">
        <v>16</v>
      </c>
      <c r="D3" s="8">
        <v>8.7461931958602293</v>
      </c>
      <c r="E3" s="8">
        <v>0.181008381305234</v>
      </c>
      <c r="F3" s="8">
        <v>2.069567607892647</v>
      </c>
      <c r="G3" s="8">
        <v>10.4981232779507</v>
      </c>
      <c r="H3" s="8">
        <v>11.5970723219093</v>
      </c>
      <c r="I3" s="8">
        <v>11.8585173391747</v>
      </c>
      <c r="J3" s="9">
        <v>18383.244534733432</v>
      </c>
      <c r="K3" s="9">
        <v>21177.938131781404</v>
      </c>
      <c r="L3" s="9">
        <v>27313.08527135351</v>
      </c>
      <c r="M3" s="9">
        <v>22291.422645956118</v>
      </c>
      <c r="N3" s="9">
        <v>4567.8659916672186</v>
      </c>
      <c r="O3" s="8">
        <v>20.4915857736692</v>
      </c>
      <c r="P3" s="9"/>
      <c r="Q3" s="9"/>
    </row>
    <row r="4" spans="1:17" x14ac:dyDescent="0.25">
      <c r="A4" s="7" t="s">
        <v>17</v>
      </c>
      <c r="B4" s="7" t="s">
        <v>18</v>
      </c>
      <c r="C4" s="7" t="s">
        <v>19</v>
      </c>
      <c r="D4" s="8">
        <v>0.99585808930654895</v>
      </c>
      <c r="E4" s="8">
        <v>2.8141674666629101E-2</v>
      </c>
      <c r="F4" s="8">
        <v>2.8258719760187057</v>
      </c>
      <c r="G4" s="8">
        <v>4.0606782490354799E-2</v>
      </c>
      <c r="H4" s="8">
        <v>2.9564154565082899E-2</v>
      </c>
      <c r="I4" s="8">
        <v>2.7395208356922902E-2</v>
      </c>
      <c r="J4" s="9">
        <v>624.49747385095827</v>
      </c>
      <c r="K4" s="9">
        <v>474.15723829287379</v>
      </c>
      <c r="L4" s="9">
        <v>554.16180133881699</v>
      </c>
      <c r="M4" s="9">
        <v>550.93883782754972</v>
      </c>
      <c r="N4" s="9">
        <v>75.221919858916635</v>
      </c>
      <c r="O4" s="8">
        <v>13.653406638662489</v>
      </c>
      <c r="P4" s="9">
        <v>462.37324034016518</v>
      </c>
      <c r="Q4" s="9">
        <v>125.25066912633567</v>
      </c>
    </row>
    <row r="5" spans="1:17" x14ac:dyDescent="0.25">
      <c r="A5" s="7"/>
      <c r="B5" s="7" t="s">
        <v>18</v>
      </c>
      <c r="C5" s="7" t="s">
        <v>20</v>
      </c>
      <c r="D5" s="8">
        <v>1.22868765394698</v>
      </c>
      <c r="E5" s="8">
        <v>7.3069956460951616E-2</v>
      </c>
      <c r="F5" s="8">
        <v>5.9469919980252941</v>
      </c>
      <c r="G5" s="8">
        <v>1.7072492955656101E-2</v>
      </c>
      <c r="H5" s="8">
        <v>2.41604341890608E-2</v>
      </c>
      <c r="I5" s="8">
        <v>3.6263728997094999E-2</v>
      </c>
      <c r="J5" s="9">
        <v>212.80655928712656</v>
      </c>
      <c r="K5" s="9">
        <v>314.06360853463889</v>
      </c>
      <c r="L5" s="9">
        <v>594.55276073657637</v>
      </c>
      <c r="M5" s="9">
        <v>373.80764285278065</v>
      </c>
      <c r="N5" s="9">
        <v>197.76135317024509</v>
      </c>
      <c r="O5" s="8">
        <v>52.904577247536608</v>
      </c>
      <c r="P5" s="9"/>
      <c r="Q5" s="9"/>
    </row>
    <row r="6" spans="1:17" x14ac:dyDescent="0.25">
      <c r="A6" s="7" t="s">
        <v>21</v>
      </c>
      <c r="B6" s="7" t="s">
        <v>22</v>
      </c>
      <c r="C6" s="7" t="s">
        <v>23</v>
      </c>
      <c r="D6" s="8">
        <v>1.1556354503945601</v>
      </c>
      <c r="E6" s="8">
        <v>0.26917717361257398</v>
      </c>
      <c r="F6" s="8">
        <v>23.292568043033885</v>
      </c>
      <c r="G6" s="8">
        <v>2.1769469490491199E-2</v>
      </c>
      <c r="H6" s="8">
        <v>1.6394001667271701E-2</v>
      </c>
      <c r="I6" s="8">
        <v>7.6770973751751704E-3</v>
      </c>
      <c r="J6" s="9">
        <v>288.5071310096402</v>
      </c>
      <c r="K6" s="9">
        <v>226.57839448624753</v>
      </c>
      <c r="L6" s="9">
        <v>133.82449933715375</v>
      </c>
      <c r="M6" s="9">
        <v>216.30334161101382</v>
      </c>
      <c r="N6" s="9">
        <v>77.851536073305297</v>
      </c>
      <c r="O6" s="8">
        <v>35.991832346866168</v>
      </c>
      <c r="P6" s="9">
        <v>204.43102965577799</v>
      </c>
      <c r="Q6" s="9">
        <v>16.789984583818729</v>
      </c>
    </row>
    <row r="7" spans="1:17" x14ac:dyDescent="0.25">
      <c r="A7" s="7"/>
      <c r="B7" s="7" t="s">
        <v>22</v>
      </c>
      <c r="C7" s="7" t="s">
        <v>24</v>
      </c>
      <c r="D7" s="8">
        <v>0.68346589038694505</v>
      </c>
      <c r="E7" s="8">
        <v>1.94784080415394E-2</v>
      </c>
      <c r="F7" s="8">
        <v>6.6198872868641372</v>
      </c>
      <c r="G7" s="8">
        <v>8.5931119181315192E-3</v>
      </c>
      <c r="H7" s="8"/>
      <c r="I7" s="8"/>
      <c r="J7" s="9">
        <v>192.55871770054219</v>
      </c>
      <c r="K7" s="9"/>
      <c r="L7" s="9"/>
      <c r="M7" s="9">
        <v>192.55871770054219</v>
      </c>
      <c r="N7" s="9"/>
      <c r="O7" s="8"/>
      <c r="P7" s="9"/>
      <c r="Q7" s="9"/>
    </row>
    <row r="8" spans="1:17" x14ac:dyDescent="0.25">
      <c r="A8" s="7" t="s">
        <v>25</v>
      </c>
      <c r="B8" s="7" t="s">
        <v>26</v>
      </c>
      <c r="C8" s="7" t="s">
        <v>27</v>
      </c>
      <c r="D8" s="8">
        <v>0.57451917027424404</v>
      </c>
      <c r="E8" s="8">
        <v>2.0588077596014082E-2</v>
      </c>
      <c r="F8" s="8">
        <v>3.583531875217751</v>
      </c>
      <c r="G8" s="8">
        <v>9.7279670824696202E-3</v>
      </c>
      <c r="H8" s="8">
        <v>7.5470042466067597E-3</v>
      </c>
      <c r="I8" s="8">
        <v>7.7039770737426403E-3</v>
      </c>
      <c r="J8" s="9">
        <v>259.32663815721236</v>
      </c>
      <c r="K8" s="9">
        <v>209.80916037671224</v>
      </c>
      <c r="L8" s="9">
        <v>270.12817909382102</v>
      </c>
      <c r="M8" s="9">
        <v>246.42132587591519</v>
      </c>
      <c r="N8" s="9">
        <v>32.163742297143557</v>
      </c>
      <c r="O8" s="8">
        <v>13.052337163926925</v>
      </c>
      <c r="P8" s="9">
        <v>253.38233621691558</v>
      </c>
      <c r="Q8" s="9">
        <v>9.8443552320620924</v>
      </c>
    </row>
    <row r="9" spans="1:17" x14ac:dyDescent="0.25">
      <c r="A9" s="7"/>
      <c r="B9" s="7" t="s">
        <v>26</v>
      </c>
      <c r="C9" s="7" t="s">
        <v>28</v>
      </c>
      <c r="D9" s="8">
        <v>1.1072205746595201</v>
      </c>
      <c r="E9" s="8">
        <v>0.23823279648677512</v>
      </c>
      <c r="F9" s="8">
        <v>21.516290605422842</v>
      </c>
      <c r="G9" s="8">
        <v>1.8151851826957398E-2</v>
      </c>
      <c r="H9" s="8">
        <v>1.71627473300393E-2</v>
      </c>
      <c r="I9" s="8">
        <v>1.5520190075949E-2</v>
      </c>
      <c r="J9" s="9">
        <v>251.08244704453014</v>
      </c>
      <c r="K9" s="9">
        <v>247.57514239516468</v>
      </c>
      <c r="L9" s="9">
        <v>282.37245023405291</v>
      </c>
      <c r="M9" s="9">
        <v>260.34334655791594</v>
      </c>
      <c r="N9" s="9">
        <v>19.15819284422097</v>
      </c>
      <c r="O9" s="8">
        <v>7.3588179216091634</v>
      </c>
      <c r="P9" s="9"/>
      <c r="Q9" s="9"/>
    </row>
    <row r="10" spans="1:17" x14ac:dyDescent="0.25">
      <c r="A10" s="7" t="s">
        <v>29</v>
      </c>
      <c r="B10" s="7" t="s">
        <v>30</v>
      </c>
      <c r="C10" s="7" t="s">
        <v>31</v>
      </c>
      <c r="D10" s="8">
        <v>5.60931647927341</v>
      </c>
      <c r="E10" s="8">
        <v>0.33695188408155102</v>
      </c>
      <c r="F10" s="8">
        <v>6.0070043351377693</v>
      </c>
      <c r="G10" s="8">
        <v>0.14122682617754001</v>
      </c>
      <c r="H10" s="8">
        <v>0.230393553308259</v>
      </c>
      <c r="I10" s="8">
        <v>0.16683047837363199</v>
      </c>
      <c r="J10" s="9">
        <v>385.59981576455095</v>
      </c>
      <c r="K10" s="9">
        <v>656.01648841304927</v>
      </c>
      <c r="L10" s="9">
        <v>599.13526843657462</v>
      </c>
      <c r="M10" s="9">
        <v>546.91719087139165</v>
      </c>
      <c r="N10" s="9">
        <v>142.57047355614594</v>
      </c>
      <c r="O10" s="8">
        <v>26.068018328147886</v>
      </c>
      <c r="P10" s="9">
        <v>683.84161799727099</v>
      </c>
      <c r="Q10" s="9">
        <v>193.64038186158425</v>
      </c>
    </row>
    <row r="11" spans="1:17" x14ac:dyDescent="0.25">
      <c r="A11" s="7"/>
      <c r="B11" s="7" t="s">
        <v>30</v>
      </c>
      <c r="C11" s="7" t="s">
        <v>32</v>
      </c>
      <c r="D11" s="8">
        <v>1.6321187160098301</v>
      </c>
      <c r="E11" s="8">
        <v>0.23455149194435099</v>
      </c>
      <c r="F11" s="8">
        <v>14.370982309287992</v>
      </c>
      <c r="G11" s="8">
        <v>6.7229171199591098E-2</v>
      </c>
      <c r="H11" s="8"/>
      <c r="I11" s="8">
        <v>8.1884362379654907E-2</v>
      </c>
      <c r="J11" s="9">
        <v>630.86375198346389</v>
      </c>
      <c r="K11" s="9"/>
      <c r="L11" s="9">
        <v>1010.6683382628365</v>
      </c>
      <c r="M11" s="9">
        <v>820.76604512315021</v>
      </c>
      <c r="N11" s="9">
        <v>268.56239848389555</v>
      </c>
      <c r="O11" s="8">
        <v>32.720944059473076</v>
      </c>
      <c r="P11" s="9"/>
      <c r="Q11" s="9"/>
    </row>
    <row r="12" spans="1:17" x14ac:dyDescent="0.25">
      <c r="A12" s="7" t="s">
        <v>33</v>
      </c>
      <c r="B12" s="7" t="s">
        <v>34</v>
      </c>
      <c r="C12" s="7" t="s">
        <v>35</v>
      </c>
      <c r="D12" s="8">
        <v>0.75064577400660504</v>
      </c>
      <c r="E12" s="8">
        <v>3.2079653243706256E-2</v>
      </c>
      <c r="F12" s="8">
        <v>4.2736073864080639</v>
      </c>
      <c r="G12" s="8">
        <v>2.36428412814206E-2</v>
      </c>
      <c r="H12" s="8">
        <v>4.4985579860705699E-2</v>
      </c>
      <c r="I12" s="8">
        <v>2.6769889611466199E-2</v>
      </c>
      <c r="J12" s="9">
        <v>482.38543349618703</v>
      </c>
      <c r="K12" s="9">
        <v>957.17788278743171</v>
      </c>
      <c r="L12" s="9">
        <v>718.40768646568961</v>
      </c>
      <c r="M12" s="9">
        <v>719.32366758310275</v>
      </c>
      <c r="N12" s="9">
        <v>237.39754999167639</v>
      </c>
      <c r="O12" s="8">
        <v>33.002883220751258</v>
      </c>
      <c r="P12" s="9">
        <v>629.90498216366916</v>
      </c>
      <c r="Q12" s="9">
        <v>126.45711764973667</v>
      </c>
    </row>
    <row r="13" spans="1:17" x14ac:dyDescent="0.25">
      <c r="A13" s="7"/>
      <c r="B13" s="7" t="s">
        <v>34</v>
      </c>
      <c r="C13" s="7" t="s">
        <v>36</v>
      </c>
      <c r="D13" s="8">
        <v>1.95824817567841</v>
      </c>
      <c r="E13" s="8">
        <v>0.13193269776335101</v>
      </c>
      <c r="F13" s="8">
        <v>6.7372817910398215</v>
      </c>
      <c r="G13" s="8">
        <v>6.7600758667484204E-2</v>
      </c>
      <c r="H13" s="8">
        <v>5.5772140771720997E-2</v>
      </c>
      <c r="I13" s="8">
        <v>6.2006620176775003E-2</v>
      </c>
      <c r="J13" s="9">
        <v>528.70498049895343</v>
      </c>
      <c r="K13" s="9">
        <v>454.88745538242932</v>
      </c>
      <c r="L13" s="9">
        <v>637.86645435132402</v>
      </c>
      <c r="M13" s="9">
        <v>540.48629674423557</v>
      </c>
      <c r="N13" s="9">
        <v>92.056656876448784</v>
      </c>
      <c r="O13" s="8">
        <v>17.032190719908495</v>
      </c>
      <c r="P13" s="9"/>
      <c r="Q13" s="9"/>
    </row>
    <row r="14" spans="1:17" x14ac:dyDescent="0.25">
      <c r="A14" s="7" t="s">
        <v>37</v>
      </c>
      <c r="B14" s="7" t="s">
        <v>38</v>
      </c>
      <c r="C14" s="7" t="s">
        <v>39</v>
      </c>
      <c r="D14" s="8">
        <v>0.61036145766531702</v>
      </c>
      <c r="E14" s="8">
        <v>7.2354517488020645E-2</v>
      </c>
      <c r="F14" s="8">
        <v>11.854371959327617</v>
      </c>
      <c r="G14" s="8">
        <v>1.9376749020252201E-2</v>
      </c>
      <c r="H14" s="8">
        <v>1.12518873112892E-2</v>
      </c>
      <c r="I14" s="8">
        <v>1.6664994347213101E-2</v>
      </c>
      <c r="J14" s="9">
        <v>486.20942668376256</v>
      </c>
      <c r="K14" s="9">
        <v>294.43717926811979</v>
      </c>
      <c r="L14" s="9">
        <v>550.01876059478673</v>
      </c>
      <c r="M14" s="9">
        <v>443.55512218222299</v>
      </c>
      <c r="N14" s="9">
        <v>133.02266140677835</v>
      </c>
      <c r="O14" s="8">
        <v>29.99010827613202</v>
      </c>
      <c r="P14" s="9">
        <v>438.64126701070347</v>
      </c>
      <c r="Q14" s="9">
        <v>6.9492406271001093</v>
      </c>
    </row>
    <row r="15" spans="1:17" x14ac:dyDescent="0.25">
      <c r="A15" s="7"/>
      <c r="B15" s="7" t="s">
        <v>38</v>
      </c>
      <c r="C15" s="7" t="s">
        <v>40</v>
      </c>
      <c r="D15" s="8">
        <v>0.66019377118171696</v>
      </c>
      <c r="E15" s="8">
        <v>2.3976048436668521E-2</v>
      </c>
      <c r="F15" s="8">
        <v>3.6316683802927252</v>
      </c>
      <c r="G15" s="8"/>
      <c r="H15" s="8">
        <v>1.7888078926260501E-2</v>
      </c>
      <c r="I15" s="8">
        <v>1.4246130272791899E-2</v>
      </c>
      <c r="J15" s="9"/>
      <c r="K15" s="9">
        <v>432.75954541116437</v>
      </c>
      <c r="L15" s="9">
        <v>434.69527826720338</v>
      </c>
      <c r="M15" s="9">
        <v>433.7274118391839</v>
      </c>
      <c r="N15" s="9">
        <v>1.368769829070787</v>
      </c>
      <c r="O15" s="8">
        <v>0.31558296563886429</v>
      </c>
      <c r="P15" s="9"/>
      <c r="Q15" s="9"/>
    </row>
    <row r="16" spans="1:17" x14ac:dyDescent="0.25">
      <c r="A16" s="7" t="s">
        <v>98</v>
      </c>
      <c r="B16" s="7" t="s">
        <v>41</v>
      </c>
      <c r="C16" s="7" t="s">
        <v>42</v>
      </c>
      <c r="D16" s="8">
        <v>0.59872726599595505</v>
      </c>
      <c r="E16" s="8">
        <v>7.3318664830144958E-2</v>
      </c>
      <c r="F16" s="8">
        <v>12.245753449725186</v>
      </c>
      <c r="G16" s="8"/>
      <c r="H16" s="8">
        <v>1.9610459901142501E-2</v>
      </c>
      <c r="I16" s="8">
        <v>2.8807528253476999E-2</v>
      </c>
      <c r="J16" s="9"/>
      <c r="K16" s="9">
        <v>523.13420654302877</v>
      </c>
      <c r="L16" s="9">
        <v>969.25130433273137</v>
      </c>
      <c r="M16" s="9">
        <v>746.19275543788012</v>
      </c>
      <c r="N16" s="9">
        <v>315.4524250503606</v>
      </c>
      <c r="O16" s="8">
        <v>42.274924642661141</v>
      </c>
      <c r="P16" s="9">
        <v>843.9720811346732</v>
      </c>
      <c r="Q16" s="9">
        <v>138.2808485201007</v>
      </c>
    </row>
    <row r="17" spans="1:17" x14ac:dyDescent="0.25">
      <c r="A17" s="7"/>
      <c r="B17" s="7" t="s">
        <v>41</v>
      </c>
      <c r="C17" s="7" t="s">
        <v>43</v>
      </c>
      <c r="D17" s="8">
        <v>0.60591198912673805</v>
      </c>
      <c r="E17" s="8">
        <v>2.2829959060195856E-2</v>
      </c>
      <c r="F17" s="8">
        <v>3.7678671935670405</v>
      </c>
      <c r="G17" s="8">
        <v>3.2312416032405498E-2</v>
      </c>
      <c r="H17" s="8">
        <v>4.6099778107476397E-2</v>
      </c>
      <c r="I17" s="8">
        <v>2.3861395360611E-2</v>
      </c>
      <c r="J17" s="9">
        <v>816.75057364306929</v>
      </c>
      <c r="K17" s="9">
        <v>1215.1885397015074</v>
      </c>
      <c r="L17" s="9">
        <v>793.31510714982244</v>
      </c>
      <c r="M17" s="9">
        <v>941.75140683146628</v>
      </c>
      <c r="N17" s="9">
        <v>237.09324009043448</v>
      </c>
      <c r="O17" s="8">
        <v>25.175777638404327</v>
      </c>
      <c r="P17" s="9"/>
      <c r="Q17" s="9"/>
    </row>
    <row r="18" spans="1:17" x14ac:dyDescent="0.25">
      <c r="A18" s="7" t="s">
        <v>99</v>
      </c>
      <c r="B18" s="7" t="s">
        <v>44</v>
      </c>
      <c r="C18" s="7" t="s">
        <v>45</v>
      </c>
      <c r="D18" s="8">
        <v>0.98958168811226099</v>
      </c>
      <c r="E18" s="8">
        <v>8.7785614422934526E-3</v>
      </c>
      <c r="F18" s="8">
        <v>0.8870982100567717</v>
      </c>
      <c r="G18" s="8">
        <v>8.7417074752887694E-2</v>
      </c>
      <c r="H18" s="8">
        <v>5.90780128511567E-2</v>
      </c>
      <c r="I18" s="8">
        <v>6.2333800221352598E-2</v>
      </c>
      <c r="J18" s="9">
        <v>1352.9264317770351</v>
      </c>
      <c r="K18" s="9">
        <v>953.51736091330486</v>
      </c>
      <c r="L18" s="9">
        <v>1268.9116610523981</v>
      </c>
      <c r="M18" s="9">
        <v>1191.7851512475793</v>
      </c>
      <c r="N18" s="9">
        <v>210.57843041978865</v>
      </c>
      <c r="O18" s="8">
        <v>17.669160435448607</v>
      </c>
      <c r="P18" s="9">
        <v>1117.8459005553323</v>
      </c>
      <c r="Q18" s="9">
        <v>104.56589112067999</v>
      </c>
    </row>
    <row r="19" spans="1:17" x14ac:dyDescent="0.25">
      <c r="A19" s="7"/>
      <c r="B19" s="7" t="s">
        <v>44</v>
      </c>
      <c r="C19" s="7" t="s">
        <v>46</v>
      </c>
      <c r="D19" s="8">
        <v>1.0462262579942299</v>
      </c>
      <c r="E19" s="8">
        <v>4.0033032501501684E-2</v>
      </c>
      <c r="F19" s="8">
        <v>3.8264220760670749</v>
      </c>
      <c r="G19" s="8">
        <v>7.1127622613488498E-2</v>
      </c>
      <c r="H19" s="8">
        <v>6.3524231352565005E-2</v>
      </c>
      <c r="I19" s="8">
        <v>5.8206018457321901E-2</v>
      </c>
      <c r="J19" s="9">
        <v>1041.2193718221511</v>
      </c>
      <c r="K19" s="9">
        <v>969.76873635603658</v>
      </c>
      <c r="L19" s="9">
        <v>1120.7318414110682</v>
      </c>
      <c r="M19" s="9">
        <v>1043.9066498630852</v>
      </c>
      <c r="N19" s="9">
        <v>75.517420966397509</v>
      </c>
      <c r="O19" s="8">
        <v>7.2341162858098551</v>
      </c>
      <c r="P19" s="9"/>
      <c r="Q19" s="9"/>
    </row>
    <row r="20" spans="1:17" x14ac:dyDescent="0.25">
      <c r="A20" s="7" t="s">
        <v>100</v>
      </c>
      <c r="B20" s="7" t="s">
        <v>47</v>
      </c>
      <c r="C20" s="7" t="s">
        <v>48</v>
      </c>
      <c r="D20" s="8">
        <v>1.4663083084505999</v>
      </c>
      <c r="E20" s="8">
        <v>8.182713926441855E-2</v>
      </c>
      <c r="F20" s="8">
        <v>5.5804866406903617</v>
      </c>
      <c r="G20" s="8">
        <v>5.33437715910966E-2</v>
      </c>
      <c r="H20" s="8">
        <v>7.5317801208184904E-2</v>
      </c>
      <c r="I20" s="8">
        <v>6.8322562337939194E-2</v>
      </c>
      <c r="J20" s="9">
        <v>557.17033481482611</v>
      </c>
      <c r="K20" s="9">
        <v>820.40200592834219</v>
      </c>
      <c r="L20" s="9">
        <v>938.63832814939576</v>
      </c>
      <c r="M20" s="9">
        <v>772.07022296418802</v>
      </c>
      <c r="N20" s="9">
        <v>195.27270269560518</v>
      </c>
      <c r="O20" s="8">
        <v>25.292090911873284</v>
      </c>
      <c r="P20" s="9">
        <v>905.43683376544891</v>
      </c>
      <c r="Q20" s="9">
        <v>188.60886976287696</v>
      </c>
    </row>
    <row r="21" spans="1:17" x14ac:dyDescent="0.25">
      <c r="A21" s="7"/>
      <c r="B21" s="7" t="s">
        <v>47</v>
      </c>
      <c r="C21" s="7" t="s">
        <v>49</v>
      </c>
      <c r="D21" s="8">
        <v>2.0508198007876701</v>
      </c>
      <c r="E21" s="8">
        <v>0.10164615805132483</v>
      </c>
      <c r="F21" s="8">
        <v>4.9563671080357725</v>
      </c>
      <c r="G21" s="8">
        <v>0.13313944358048199</v>
      </c>
      <c r="H21" s="8">
        <v>0.112979491573706</v>
      </c>
      <c r="I21" s="8">
        <v>0.12646634248540001</v>
      </c>
      <c r="J21" s="9">
        <v>994.28021580232098</v>
      </c>
      <c r="K21" s="9">
        <v>879.88616709012217</v>
      </c>
      <c r="L21" s="9">
        <v>1242.2439508076855</v>
      </c>
      <c r="M21" s="9">
        <v>1038.8034445667097</v>
      </c>
      <c r="N21" s="9">
        <v>185.2364145622567</v>
      </c>
      <c r="O21" s="8">
        <v>17.831709697450972</v>
      </c>
      <c r="P21" s="9"/>
      <c r="Q21" s="9"/>
    </row>
    <row r="22" spans="1:17" x14ac:dyDescent="0.25">
      <c r="A22" s="7" t="s">
        <v>101</v>
      </c>
      <c r="B22" s="7" t="s">
        <v>50</v>
      </c>
      <c r="C22" s="7" t="s">
        <v>51</v>
      </c>
      <c r="D22" s="8">
        <v>0.90522726723854996</v>
      </c>
      <c r="E22" s="8">
        <v>9.4608558787177596E-2</v>
      </c>
      <c r="F22" s="8">
        <v>10.451359808878346</v>
      </c>
      <c r="G22" s="8">
        <v>8.9845730036142907E-2</v>
      </c>
      <c r="H22" s="8"/>
      <c r="I22" s="8">
        <v>8.2219696616296301E-2</v>
      </c>
      <c r="J22" s="9">
        <v>1520.0902618757875</v>
      </c>
      <c r="K22" s="9"/>
      <c r="L22" s="9">
        <v>1829.6906829753093</v>
      </c>
      <c r="M22" s="9">
        <v>1674.8904724255485</v>
      </c>
      <c r="N22" s="9">
        <v>218.9205572176825</v>
      </c>
      <c r="O22" s="8">
        <v>13.070738703328189</v>
      </c>
      <c r="P22" s="9">
        <v>1391.3914585684529</v>
      </c>
      <c r="Q22" s="9">
        <v>400.92815031610382</v>
      </c>
    </row>
    <row r="23" spans="1:17" x14ac:dyDescent="0.25">
      <c r="A23" s="7"/>
      <c r="B23" s="7" t="s">
        <v>50</v>
      </c>
      <c r="C23" s="7" t="s">
        <v>52</v>
      </c>
      <c r="D23" s="8">
        <v>1.0472083558262499</v>
      </c>
      <c r="E23" s="8">
        <v>6.8780989280866206E-2</v>
      </c>
      <c r="F23" s="8">
        <v>6.5680328941414761</v>
      </c>
      <c r="G23" s="8">
        <v>7.7511304100893394E-2</v>
      </c>
      <c r="H23" s="8">
        <v>8.6321143072474599E-2</v>
      </c>
      <c r="I23" s="8">
        <v>4.5409459806464797E-2</v>
      </c>
      <c r="J23" s="9">
        <v>1133.6043588970956</v>
      </c>
      <c r="K23" s="9">
        <v>1316.5533420007428</v>
      </c>
      <c r="L23" s="9">
        <v>873.51963323623443</v>
      </c>
      <c r="M23" s="9">
        <v>1107.8924447113575</v>
      </c>
      <c r="N23" s="9">
        <v>222.63320433783005</v>
      </c>
      <c r="O23" s="8">
        <v>20.095200161404957</v>
      </c>
      <c r="P23" s="9"/>
      <c r="Q23" s="9"/>
    </row>
    <row r="24" spans="1:17" x14ac:dyDescent="0.25">
      <c r="A24" s="7" t="s">
        <v>102</v>
      </c>
      <c r="B24" s="7" t="s">
        <v>53</v>
      </c>
      <c r="C24" s="7" t="s">
        <v>54</v>
      </c>
      <c r="D24" s="8">
        <v>0.60560148127640601</v>
      </c>
      <c r="E24" s="8">
        <v>3.4778809750421392E-2</v>
      </c>
      <c r="F24" s="8">
        <v>5.7428541418226482</v>
      </c>
      <c r="G24" s="8">
        <v>3.08087092217274E-2</v>
      </c>
      <c r="H24" s="8"/>
      <c r="I24" s="8">
        <v>3.2914462699633898E-2</v>
      </c>
      <c r="J24" s="9">
        <v>779.14114049396721</v>
      </c>
      <c r="K24" s="9"/>
      <c r="L24" s="9">
        <v>1094.8617289118081</v>
      </c>
      <c r="M24" s="9">
        <v>937.00143470288765</v>
      </c>
      <c r="N24" s="9">
        <v>223.24816903046195</v>
      </c>
      <c r="O24" s="8">
        <v>23.825808666050911</v>
      </c>
      <c r="P24" s="9">
        <v>771.49347507072287</v>
      </c>
      <c r="Q24" s="9">
        <v>234.06360119250661</v>
      </c>
    </row>
    <row r="25" spans="1:17" x14ac:dyDescent="0.25">
      <c r="A25" s="7"/>
      <c r="B25" s="7" t="s">
        <v>53</v>
      </c>
      <c r="C25" s="7" t="s">
        <v>55</v>
      </c>
      <c r="D25" s="8">
        <v>0.94167606351123101</v>
      </c>
      <c r="E25" s="8">
        <v>2.9502802658243701E-2</v>
      </c>
      <c r="F25" s="8">
        <v>3.1330097261086252</v>
      </c>
      <c r="G25" s="8">
        <v>4.10205096008502E-2</v>
      </c>
      <c r="H25" s="8">
        <v>2.9751328920078202E-2</v>
      </c>
      <c r="I25" s="8">
        <v>3.0206355650709501E-2</v>
      </c>
      <c r="J25" s="9">
        <v>667.15859029686123</v>
      </c>
      <c r="K25" s="9">
        <v>504.61390563327126</v>
      </c>
      <c r="L25" s="9">
        <v>646.18405038554181</v>
      </c>
      <c r="M25" s="9">
        <v>605.98551543855808</v>
      </c>
      <c r="N25" s="9">
        <v>88.414564903127882</v>
      </c>
      <c r="O25" s="8">
        <v>14.590210929240005</v>
      </c>
      <c r="P25" s="9"/>
      <c r="Q25" s="9"/>
    </row>
    <row r="26" spans="1:17" x14ac:dyDescent="0.25">
      <c r="A26" s="7" t="s">
        <v>103</v>
      </c>
      <c r="B26" s="7" t="s">
        <v>56</v>
      </c>
      <c r="C26" s="7" t="s">
        <v>57</v>
      </c>
      <c r="D26" s="8">
        <v>1.14993988097871</v>
      </c>
      <c r="E26" s="8">
        <v>1.4193251817190732E-2</v>
      </c>
      <c r="F26" s="8">
        <v>1.2342603341238068</v>
      </c>
      <c r="G26" s="8">
        <v>6.82321868722294E-2</v>
      </c>
      <c r="H26" s="8">
        <v>7.3652973002885203E-2</v>
      </c>
      <c r="I26" s="8">
        <v>5.4493799949929103E-2</v>
      </c>
      <c r="J26" s="9">
        <v>908.74852109563972</v>
      </c>
      <c r="K26" s="9">
        <v>1022.9856034203514</v>
      </c>
      <c r="L26" s="9">
        <v>954.62189509369023</v>
      </c>
      <c r="M26" s="9">
        <v>962.1186732032271</v>
      </c>
      <c r="N26" s="9">
        <v>57.486337559749451</v>
      </c>
      <c r="O26" s="8">
        <v>5.974973686807</v>
      </c>
      <c r="P26" s="9">
        <v>850.60721760320848</v>
      </c>
      <c r="Q26" s="9">
        <v>157.70101286951214</v>
      </c>
    </row>
    <row r="27" spans="1:17" x14ac:dyDescent="0.25">
      <c r="A27" s="7"/>
      <c r="B27" s="7" t="s">
        <v>56</v>
      </c>
      <c r="C27" s="7" t="s">
        <v>58</v>
      </c>
      <c r="D27" s="8">
        <v>1.33697513935995</v>
      </c>
      <c r="E27" s="8">
        <v>3.265432703614711E-2</v>
      </c>
      <c r="F27" s="8">
        <v>2.4424034579864897</v>
      </c>
      <c r="G27" s="8">
        <v>8.1060685113552702E-2</v>
      </c>
      <c r="H27" s="8">
        <v>5.5911681670147199E-2</v>
      </c>
      <c r="I27" s="8">
        <v>4.1200367634078798E-2</v>
      </c>
      <c r="J27" s="9">
        <v>928.57395978273451</v>
      </c>
      <c r="K27" s="9">
        <v>667.93407394386952</v>
      </c>
      <c r="L27" s="9">
        <v>620.77925228296579</v>
      </c>
      <c r="M27" s="9">
        <v>739.09576200318998</v>
      </c>
      <c r="N27" s="9">
        <v>165.77811941509634</v>
      </c>
      <c r="O27" s="8">
        <v>22.429856581207243</v>
      </c>
      <c r="P27" s="9"/>
      <c r="Q27" s="9"/>
    </row>
    <row r="28" spans="1:17" x14ac:dyDescent="0.25">
      <c r="A28" s="7" t="s">
        <v>104</v>
      </c>
      <c r="B28" s="7" t="s">
        <v>59</v>
      </c>
      <c r="C28" s="7" t="s">
        <v>60</v>
      </c>
      <c r="D28" s="8">
        <v>4.83241746080318</v>
      </c>
      <c r="E28" s="8">
        <v>0.54680838277542398</v>
      </c>
      <c r="F28" s="8">
        <v>11.315421053969555</v>
      </c>
      <c r="G28" s="8">
        <v>1.1627252620025501</v>
      </c>
      <c r="H28" s="8">
        <v>0.60439566061268302</v>
      </c>
      <c r="I28" s="8">
        <v>1.13329539892373</v>
      </c>
      <c r="J28" s="9">
        <v>3685.04016357813</v>
      </c>
      <c r="K28" s="9">
        <v>1997.6126001576752</v>
      </c>
      <c r="L28" s="9">
        <v>4724.3070326073966</v>
      </c>
      <c r="M28" s="9">
        <v>3468.9865987810676</v>
      </c>
      <c r="N28" s="9">
        <v>1376.1268070691069</v>
      </c>
      <c r="O28" s="8">
        <v>39.669418369983042</v>
      </c>
      <c r="P28" s="9">
        <v>3468.9865987810676</v>
      </c>
      <c r="Q28" s="9"/>
    </row>
    <row r="29" spans="1:17" x14ac:dyDescent="0.25">
      <c r="A29" s="7" t="s">
        <v>105</v>
      </c>
      <c r="B29" s="7" t="s">
        <v>61</v>
      </c>
      <c r="C29" s="7" t="s">
        <v>62</v>
      </c>
      <c r="D29" s="8">
        <v>1.38418349374351</v>
      </c>
      <c r="E29" s="8">
        <v>0.10289016907899499</v>
      </c>
      <c r="F29" s="8">
        <v>7.43327525173195</v>
      </c>
      <c r="G29" s="8">
        <v>8.5872311913701205E-2</v>
      </c>
      <c r="H29" s="8">
        <v>8.7434250683858197E-2</v>
      </c>
      <c r="I29" s="8">
        <v>0.619101920691015</v>
      </c>
      <c r="J29" s="9">
        <v>950.14317179867044</v>
      </c>
      <c r="K29" s="9">
        <v>1008.8864807902859</v>
      </c>
      <c r="L29" s="9">
        <v>9010.0649012579852</v>
      </c>
      <c r="M29" s="9">
        <v>3656.3648512823142</v>
      </c>
      <c r="N29" s="9">
        <v>4636.5332806871929</v>
      </c>
      <c r="O29" s="8">
        <v>126.80718334389212</v>
      </c>
      <c r="P29" s="9">
        <v>4777.1880514213581</v>
      </c>
      <c r="Q29" s="9">
        <v>1585.0833706590522</v>
      </c>
    </row>
    <row r="30" spans="1:17" x14ac:dyDescent="0.25">
      <c r="A30" s="7"/>
      <c r="B30" s="7" t="s">
        <v>61</v>
      </c>
      <c r="C30" s="7" t="s">
        <v>63</v>
      </c>
      <c r="D30" s="8">
        <v>1.00545692941465</v>
      </c>
      <c r="E30" s="8">
        <v>8.9162185114274303E-2</v>
      </c>
      <c r="F30" s="8">
        <v>8.8678274032267232</v>
      </c>
      <c r="G30" s="8">
        <v>0.40966648285375701</v>
      </c>
      <c r="H30" s="8">
        <v>0.30120230651369101</v>
      </c>
      <c r="I30" s="8">
        <v>0.33287354360996901</v>
      </c>
      <c r="J30" s="9">
        <v>6240.1714761539452</v>
      </c>
      <c r="K30" s="9">
        <v>4784.6392401695393</v>
      </c>
      <c r="L30" s="9">
        <v>6669.2230383577235</v>
      </c>
      <c r="M30" s="9">
        <v>5898.0112515604023</v>
      </c>
      <c r="N30" s="9">
        <v>987.78501586568586</v>
      </c>
      <c r="O30" s="8">
        <v>16.747764182449693</v>
      </c>
      <c r="P30" s="9"/>
      <c r="Q30" s="9"/>
    </row>
    <row r="31" spans="1:17" x14ac:dyDescent="0.25">
      <c r="A31" s="7" t="s">
        <v>106</v>
      </c>
      <c r="B31" s="7" t="s">
        <v>64</v>
      </c>
      <c r="C31" s="7" t="s">
        <v>65</v>
      </c>
      <c r="D31" s="8">
        <v>2.7326878625767299</v>
      </c>
      <c r="E31" s="8" t="s">
        <v>66</v>
      </c>
      <c r="F31" s="8" t="s">
        <v>66</v>
      </c>
      <c r="G31" s="8">
        <v>0.55202391544228602</v>
      </c>
      <c r="H31" s="8">
        <v>0.54160385391499999</v>
      </c>
      <c r="I31" s="8">
        <v>1.0620628897356901</v>
      </c>
      <c r="J31" s="9">
        <v>3093.8369896498452</v>
      </c>
      <c r="K31" s="9">
        <v>3165.5275251677945</v>
      </c>
      <c r="L31" s="9">
        <v>7829.2406121466684</v>
      </c>
      <c r="M31" s="9">
        <v>4696.2017089881028</v>
      </c>
      <c r="N31" s="9">
        <v>2713.5280466119157</v>
      </c>
      <c r="O31" s="8">
        <v>57.781335103610857</v>
      </c>
      <c r="P31" s="9">
        <v>14169.293699752841</v>
      </c>
      <c r="Q31" s="9">
        <v>13396.975170947431</v>
      </c>
    </row>
    <row r="32" spans="1:17" x14ac:dyDescent="0.25">
      <c r="A32" s="7"/>
      <c r="B32" s="7" t="s">
        <v>64</v>
      </c>
      <c r="C32" s="7" t="s">
        <v>67</v>
      </c>
      <c r="D32" s="8">
        <v>3.2730329378189298</v>
      </c>
      <c r="E32" s="8">
        <v>0.29809942945112361</v>
      </c>
      <c r="F32" s="8">
        <v>9.1077430357230043</v>
      </c>
      <c r="G32" s="8">
        <v>3.8962359980325099</v>
      </c>
      <c r="H32" s="8">
        <v>3.9350134157809502</v>
      </c>
      <c r="I32" s="8">
        <v>5.4418961553550798</v>
      </c>
      <c r="J32" s="9">
        <v>18231.585604710101</v>
      </c>
      <c r="K32" s="9">
        <v>19202.165901936911</v>
      </c>
      <c r="L32" s="9">
        <v>33493.405564905726</v>
      </c>
      <c r="M32" s="9">
        <v>23642.385690517578</v>
      </c>
      <c r="N32" s="9">
        <v>8545.0249240440462</v>
      </c>
      <c r="O32" s="8">
        <v>36.142820085501185</v>
      </c>
      <c r="P32" s="9"/>
      <c r="Q32" s="9"/>
    </row>
    <row r="33" spans="1:17" x14ac:dyDescent="0.25">
      <c r="A33" s="7" t="s">
        <v>107</v>
      </c>
      <c r="B33" s="7" t="s">
        <v>68</v>
      </c>
      <c r="C33" s="7" t="s">
        <v>69</v>
      </c>
      <c r="D33" s="8">
        <v>3.7477947325007599</v>
      </c>
      <c r="E33" s="8">
        <v>0.47660333621298451</v>
      </c>
      <c r="F33" s="8">
        <v>12.716900743786608</v>
      </c>
      <c r="G33" s="8">
        <v>0.210594517950208</v>
      </c>
      <c r="H33" s="8">
        <v>0.192927607931627</v>
      </c>
      <c r="I33" s="8">
        <v>0.246778814038599</v>
      </c>
      <c r="J33" s="9">
        <v>860.59898097576502</v>
      </c>
      <c r="K33" s="9">
        <v>822.19145556927424</v>
      </c>
      <c r="L33" s="9">
        <v>1326.4519125578704</v>
      </c>
      <c r="M33" s="9">
        <v>1003.0807830343032</v>
      </c>
      <c r="N33" s="9">
        <v>280.70527258848097</v>
      </c>
      <c r="O33" s="8">
        <v>27.984313660097449</v>
      </c>
      <c r="P33" s="9">
        <v>1134.8021795928198</v>
      </c>
      <c r="Q33" s="9">
        <v>186.28218546777936</v>
      </c>
    </row>
    <row r="34" spans="1:17" x14ac:dyDescent="0.25">
      <c r="A34" s="7"/>
      <c r="B34" s="7" t="s">
        <v>68</v>
      </c>
      <c r="C34" s="7" t="s">
        <v>70</v>
      </c>
      <c r="D34" s="8">
        <v>3.6048754457791801</v>
      </c>
      <c r="E34" s="8">
        <v>0.42694627444369759</v>
      </c>
      <c r="F34" s="8">
        <v>11.843579087970813</v>
      </c>
      <c r="G34" s="8">
        <v>0.29203563573716101</v>
      </c>
      <c r="H34" s="8">
        <v>0.227080963539909</v>
      </c>
      <c r="I34" s="8">
        <v>0.27786195605306302</v>
      </c>
      <c r="J34" s="9">
        <v>1240.7238999422595</v>
      </c>
      <c r="K34" s="9">
        <v>1006.1085521418559</v>
      </c>
      <c r="L34" s="9">
        <v>1552.7382763698945</v>
      </c>
      <c r="M34" s="9">
        <v>1266.5235761513366</v>
      </c>
      <c r="N34" s="9">
        <v>274.22660578757819</v>
      </c>
      <c r="O34" s="8">
        <v>21.651914812425957</v>
      </c>
      <c r="P34" s="9"/>
      <c r="Q34" s="9"/>
    </row>
    <row r="35" spans="1:17" x14ac:dyDescent="0.25">
      <c r="A35" s="7" t="s">
        <v>108</v>
      </c>
      <c r="B35" s="7" t="s">
        <v>71</v>
      </c>
      <c r="C35" s="7" t="s">
        <v>72</v>
      </c>
      <c r="D35" s="8">
        <v>0.85336294564317805</v>
      </c>
      <c r="E35" s="8">
        <v>3.1454579899340397E-2</v>
      </c>
      <c r="F35" s="8">
        <v>3.6859556721944542</v>
      </c>
      <c r="G35" s="8">
        <v>1.23250452299955E-2</v>
      </c>
      <c r="H35" s="8"/>
      <c r="I35" s="8">
        <v>1.21141953941618E-2</v>
      </c>
      <c r="J35" s="9">
        <v>221.19958240877816</v>
      </c>
      <c r="K35" s="9"/>
      <c r="L35" s="9">
        <v>285.96983647873839</v>
      </c>
      <c r="M35" s="9">
        <v>253.58470944375827</v>
      </c>
      <c r="N35" s="9">
        <v>45.7994858720445</v>
      </c>
      <c r="O35" s="8">
        <v>18.060823135790141</v>
      </c>
      <c r="P35" s="9">
        <v>252.83055591247461</v>
      </c>
      <c r="Q35" s="9">
        <v>1.0665341520529386</v>
      </c>
    </row>
    <row r="36" spans="1:17" x14ac:dyDescent="0.25">
      <c r="A36" s="7"/>
      <c r="B36" s="7" t="s">
        <v>71</v>
      </c>
      <c r="C36" s="7" t="s">
        <v>73</v>
      </c>
      <c r="D36" s="8">
        <v>2.04312651839007</v>
      </c>
      <c r="E36" s="8">
        <v>8.379893349761787E-2</v>
      </c>
      <c r="F36" s="8">
        <v>4.1015048624423525</v>
      </c>
      <c r="G36" s="8"/>
      <c r="H36" s="8"/>
      <c r="I36" s="8">
        <v>2.5566308124066801E-2</v>
      </c>
      <c r="J36" s="9"/>
      <c r="K36" s="9"/>
      <c r="L36" s="9">
        <v>252.07640238119092</v>
      </c>
      <c r="M36" s="9">
        <v>252.07640238119092</v>
      </c>
      <c r="N36" s="9"/>
      <c r="O36" s="8"/>
      <c r="P36" s="9"/>
      <c r="Q36" s="9"/>
    </row>
    <row r="37" spans="1:17" x14ac:dyDescent="0.25">
      <c r="A37" s="7" t="s">
        <v>109</v>
      </c>
      <c r="B37" s="7" t="s">
        <v>74</v>
      </c>
      <c r="C37" s="7" t="s">
        <v>75</v>
      </c>
      <c r="D37" s="8">
        <v>0.87533855276990002</v>
      </c>
      <c r="E37" s="8">
        <v>7.3870543577171099E-2</v>
      </c>
      <c r="F37" s="8">
        <v>8.4390826090564559</v>
      </c>
      <c r="G37" s="8">
        <v>5.4163284350077598E-2</v>
      </c>
      <c r="H37" s="8"/>
      <c r="I37" s="8"/>
      <c r="J37" s="9">
        <v>947.67297687588064</v>
      </c>
      <c r="K37" s="9"/>
      <c r="L37" s="9"/>
      <c r="M37" s="9">
        <v>947.67297687588064</v>
      </c>
      <c r="N37" s="9"/>
      <c r="O37" s="8"/>
      <c r="P37" s="9">
        <v>657.68130896621778</v>
      </c>
      <c r="Q37" s="9">
        <v>410.1101497330398</v>
      </c>
    </row>
    <row r="38" spans="1:17" x14ac:dyDescent="0.25">
      <c r="A38" s="7"/>
      <c r="B38" s="7" t="s">
        <v>74</v>
      </c>
      <c r="C38" s="7" t="s">
        <v>76</v>
      </c>
      <c r="D38" s="8">
        <v>0.83662840477804201</v>
      </c>
      <c r="E38" s="8">
        <v>6.3845736898460806E-2</v>
      </c>
      <c r="F38" s="8">
        <v>7.6313135597397173</v>
      </c>
      <c r="G38" s="8"/>
      <c r="H38" s="8">
        <v>2.2268012218390101E-2</v>
      </c>
      <c r="I38" s="8">
        <v>1.28857395357972E-2</v>
      </c>
      <c r="J38" s="9"/>
      <c r="K38" s="9">
        <v>425.11186019247231</v>
      </c>
      <c r="L38" s="9">
        <v>310.26742192063756</v>
      </c>
      <c r="M38" s="9">
        <v>367.68964105655493</v>
      </c>
      <c r="N38" s="9">
        <v>81.207281083574131</v>
      </c>
      <c r="O38" s="8">
        <v>22.085822393642989</v>
      </c>
      <c r="P38" s="9"/>
      <c r="Q38" s="9"/>
    </row>
    <row r="39" spans="1:17" x14ac:dyDescent="0.25">
      <c r="A39" s="7" t="s">
        <v>110</v>
      </c>
      <c r="B39" s="7" t="s">
        <v>77</v>
      </c>
      <c r="C39" s="7" t="s">
        <v>78</v>
      </c>
      <c r="D39" s="8">
        <v>1.0136812364647001</v>
      </c>
      <c r="E39" s="8">
        <v>6.3204894782515328E-2</v>
      </c>
      <c r="F39" s="8">
        <v>6.2351844454522807</v>
      </c>
      <c r="G39" s="8"/>
      <c r="H39" s="8"/>
      <c r="I39" s="8">
        <v>9.4578724256588302E-3</v>
      </c>
      <c r="J39" s="9"/>
      <c r="K39" s="9"/>
      <c r="L39" s="9">
        <v>187.95395898782519</v>
      </c>
      <c r="M39" s="9">
        <v>187.95395898782519</v>
      </c>
      <c r="N39" s="9"/>
      <c r="O39" s="8"/>
      <c r="P39" s="9">
        <v>188</v>
      </c>
      <c r="Q39" s="9"/>
    </row>
    <row r="40" spans="1:17" x14ac:dyDescent="0.25">
      <c r="A40" s="7"/>
      <c r="B40" s="7" t="s">
        <v>77</v>
      </c>
      <c r="C40" s="7" t="s">
        <v>79</v>
      </c>
      <c r="D40" s="8">
        <v>0.87012387868893803</v>
      </c>
      <c r="E40" s="8">
        <v>0.12045239474395396</v>
      </c>
      <c r="F40" s="8">
        <v>13.84313173032856</v>
      </c>
      <c r="G40" s="8"/>
      <c r="H40" s="8"/>
      <c r="I40" s="8"/>
      <c r="J40" s="9"/>
      <c r="K40" s="9"/>
      <c r="L40" s="9"/>
      <c r="M40" s="9"/>
      <c r="N40" s="9"/>
      <c r="O40" s="8"/>
      <c r="P40" s="9"/>
      <c r="Q40" s="9"/>
    </row>
    <row r="41" spans="1:17" x14ac:dyDescent="0.25">
      <c r="A41" s="7" t="s">
        <v>111</v>
      </c>
      <c r="B41" s="7" t="s">
        <v>80</v>
      </c>
      <c r="C41" s="7" t="s">
        <v>81</v>
      </c>
      <c r="D41" s="8">
        <v>0.83296069036793396</v>
      </c>
      <c r="E41" s="8">
        <v>0.14158611035011157</v>
      </c>
      <c r="F41" s="8">
        <v>16.997934234756073</v>
      </c>
      <c r="G41" s="8">
        <v>6.9304395981351796E-2</v>
      </c>
      <c r="H41" s="8">
        <v>6.4874876099253298E-2</v>
      </c>
      <c r="I41" s="8">
        <v>8.6959404867608003E-2</v>
      </c>
      <c r="J41" s="9">
        <v>1274.2828514190046</v>
      </c>
      <c r="K41" s="9">
        <v>1243.9599867952682</v>
      </c>
      <c r="L41" s="9">
        <v>2103.0591439307636</v>
      </c>
      <c r="M41" s="9">
        <v>1540.4339940483453</v>
      </c>
      <c r="N41" s="9">
        <v>487.48350073608435</v>
      </c>
      <c r="O41" s="8">
        <v>31.645854520189527</v>
      </c>
      <c r="P41" s="9">
        <v>1351.8449318601461</v>
      </c>
      <c r="Q41" s="9">
        <v>266.70520946177294</v>
      </c>
    </row>
    <row r="42" spans="1:17" x14ac:dyDescent="0.25">
      <c r="A42" s="7"/>
      <c r="B42" s="7" t="s">
        <v>80</v>
      </c>
      <c r="C42" s="7" t="s">
        <v>82</v>
      </c>
      <c r="D42" s="8">
        <v>1.5559904319511799</v>
      </c>
      <c r="E42" s="8">
        <v>4.055261581149016E-2</v>
      </c>
      <c r="F42" s="8">
        <v>2.6062252684059257</v>
      </c>
      <c r="G42" s="8">
        <v>4.9592642254018403E-2</v>
      </c>
      <c r="H42" s="8">
        <v>6.8030437401904106E-2</v>
      </c>
      <c r="I42" s="8">
        <v>0.177910478192254</v>
      </c>
      <c r="J42" s="9">
        <v>488.13493204136125</v>
      </c>
      <c r="K42" s="9">
        <v>698.31394884919553</v>
      </c>
      <c r="L42" s="9">
        <v>2303.3187281252831</v>
      </c>
      <c r="M42" s="9">
        <v>1163.2558696719466</v>
      </c>
      <c r="N42" s="9">
        <v>992.90044601418674</v>
      </c>
      <c r="O42" s="8">
        <v>85.355292150315805</v>
      </c>
      <c r="P42" s="9"/>
      <c r="Q42" s="9"/>
    </row>
    <row r="43" spans="1:17" x14ac:dyDescent="0.25">
      <c r="A43" s="7" t="s">
        <v>83</v>
      </c>
      <c r="B43" s="7" t="s">
        <v>84</v>
      </c>
      <c r="C43" s="7" t="s">
        <v>85</v>
      </c>
      <c r="D43" s="8">
        <v>0.73594897646325697</v>
      </c>
      <c r="E43" s="8">
        <v>2.1378853567940101E-2</v>
      </c>
      <c r="F43" s="8">
        <v>2.9049369252037356</v>
      </c>
      <c r="G43" s="8">
        <v>1.8840597266438899E-2</v>
      </c>
      <c r="H43" s="8"/>
      <c r="I43" s="8">
        <v>3.1520703939877701E-2</v>
      </c>
      <c r="J43" s="9">
        <v>392.08165514912565</v>
      </c>
      <c r="K43" s="9"/>
      <c r="L43" s="9">
        <v>862.79503284031512</v>
      </c>
      <c r="M43" s="9">
        <v>627.43834399472041</v>
      </c>
      <c r="N43" s="9">
        <v>332.84462136066446</v>
      </c>
      <c r="O43" s="8">
        <v>53.048179880358916</v>
      </c>
      <c r="P43" s="9">
        <v>497.31585620268805</v>
      </c>
      <c r="Q43" s="9">
        <v>184.02098700521978</v>
      </c>
    </row>
    <row r="44" spans="1:17" x14ac:dyDescent="0.25">
      <c r="A44" s="7"/>
      <c r="B44" s="7" t="s">
        <v>84</v>
      </c>
      <c r="C44" s="7" t="s">
        <v>86</v>
      </c>
      <c r="D44" s="8">
        <v>1.50386749024439</v>
      </c>
      <c r="E44" s="8">
        <v>5.558798162397121E-2</v>
      </c>
      <c r="F44" s="8">
        <v>3.6963350816858029</v>
      </c>
      <c r="G44" s="8">
        <v>3.1158820454294502E-2</v>
      </c>
      <c r="H44" s="8">
        <v>3.0050944601131301E-2</v>
      </c>
      <c r="I44" s="8">
        <v>3.4721456952675998E-2</v>
      </c>
      <c r="J44" s="9">
        <v>317.32259691416607</v>
      </c>
      <c r="K44" s="9">
        <v>319.15594076449929</v>
      </c>
      <c r="L44" s="9">
        <v>465.10156755330183</v>
      </c>
      <c r="M44" s="9">
        <v>367.19336841065569</v>
      </c>
      <c r="N44" s="9">
        <v>84.795942603024727</v>
      </c>
      <c r="O44" s="8">
        <v>23.092994018397423</v>
      </c>
      <c r="P44" s="9"/>
      <c r="Q44" s="9"/>
    </row>
    <row r="45" spans="1:17" x14ac:dyDescent="0.25">
      <c r="A45" s="7" t="s">
        <v>87</v>
      </c>
      <c r="B45" s="7" t="s">
        <v>88</v>
      </c>
      <c r="C45" s="7" t="s">
        <v>89</v>
      </c>
      <c r="D45" s="8">
        <v>1.8415670265433799</v>
      </c>
      <c r="E45" s="8">
        <v>0.10123711674692049</v>
      </c>
      <c r="F45" s="8">
        <v>5.4973354370349741</v>
      </c>
      <c r="G45" s="8"/>
      <c r="H45" s="8">
        <v>3.26864958479249E-2</v>
      </c>
      <c r="I45" s="8"/>
      <c r="J45" s="9"/>
      <c r="K45" s="9">
        <v>283.48834618018248</v>
      </c>
      <c r="L45" s="9"/>
      <c r="M45" s="9">
        <v>283.48834618018248</v>
      </c>
      <c r="N45" s="9"/>
      <c r="O45" s="8"/>
      <c r="P45" s="9">
        <v>283</v>
      </c>
      <c r="Q45" s="9"/>
    </row>
    <row r="46" spans="1:17" x14ac:dyDescent="0.25">
      <c r="A46" s="7" t="s">
        <v>90</v>
      </c>
      <c r="B46" s="7" t="s">
        <v>91</v>
      </c>
      <c r="C46" s="7" t="s">
        <v>92</v>
      </c>
      <c r="D46" s="8">
        <v>7.8476243611695198</v>
      </c>
      <c r="E46" s="8">
        <v>0.44204044098822282</v>
      </c>
      <c r="F46" s="8">
        <v>5.6327930676124538</v>
      </c>
      <c r="G46" s="8">
        <v>0.25945292263560099</v>
      </c>
      <c r="H46" s="8">
        <v>0.61732073198558302</v>
      </c>
      <c r="I46" s="8">
        <v>0.25482876924772002</v>
      </c>
      <c r="J46" s="9">
        <v>506.34896052277969</v>
      </c>
      <c r="K46" s="9">
        <v>1256.397408161301</v>
      </c>
      <c r="L46" s="9">
        <v>654.13845969434726</v>
      </c>
      <c r="M46" s="9">
        <v>805.62827612614262</v>
      </c>
      <c r="N46" s="9">
        <v>397.30975549707233</v>
      </c>
      <c r="O46" s="8">
        <v>49.316759015402639</v>
      </c>
      <c r="P46" s="9">
        <v>785.82996215870412</v>
      </c>
      <c r="Q46" s="9">
        <v>27.999044124872132</v>
      </c>
    </row>
    <row r="47" spans="1:17" x14ac:dyDescent="0.25">
      <c r="A47" s="7"/>
      <c r="B47" s="7" t="s">
        <v>91</v>
      </c>
      <c r="C47" s="7" t="s">
        <v>93</v>
      </c>
      <c r="D47" s="8">
        <v>3.4424493204698701</v>
      </c>
      <c r="E47" s="8">
        <v>0.2566699326957767</v>
      </c>
      <c r="F47" s="8">
        <v>7.4560264742181603</v>
      </c>
      <c r="G47" s="8"/>
      <c r="H47" s="8">
        <v>0.16510487318178199</v>
      </c>
      <c r="I47" s="8"/>
      <c r="J47" s="9"/>
      <c r="K47" s="9">
        <v>766.03164819126573</v>
      </c>
      <c r="L47" s="9"/>
      <c r="M47" s="9">
        <v>766.03164819126573</v>
      </c>
      <c r="N47" s="9"/>
      <c r="O47" s="8"/>
      <c r="P47" s="9"/>
      <c r="Q47" s="9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Lin</dc:creator>
  <cp:lastModifiedBy>Lin Lin</cp:lastModifiedBy>
  <dcterms:created xsi:type="dcterms:W3CDTF">2019-01-22T08:12:27Z</dcterms:created>
  <dcterms:modified xsi:type="dcterms:W3CDTF">2019-05-21T07:11:15Z</dcterms:modified>
</cp:coreProperties>
</file>